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nedrive\桌面\manuscript_Jing Liu\manuscript_Jing Liu\"/>
    </mc:Choice>
  </mc:AlternateContent>
  <bookViews>
    <workbookView xWindow="0" yWindow="0" windowWidth="19420" windowHeight="7860"/>
  </bookViews>
  <sheets>
    <sheet name="Table S7" sheetId="1" r:id="rId1"/>
  </sheets>
  <calcPr calcId="162913"/>
</workbook>
</file>

<file path=xl/calcChain.xml><?xml version="1.0" encoding="utf-8"?>
<calcChain xmlns="http://schemas.openxmlformats.org/spreadsheetml/2006/main">
  <c r="S63" i="1" l="1"/>
  <c r="R63" i="1"/>
  <c r="S62" i="1"/>
  <c r="R62" i="1"/>
  <c r="S61" i="1"/>
  <c r="R61" i="1"/>
  <c r="S60" i="1"/>
  <c r="R60" i="1"/>
  <c r="S59" i="1"/>
  <c r="R59" i="1"/>
  <c r="S58" i="1"/>
  <c r="R58" i="1"/>
  <c r="S54" i="1"/>
  <c r="R54" i="1"/>
  <c r="S53" i="1"/>
  <c r="R53" i="1"/>
  <c r="S52" i="1"/>
  <c r="R52" i="1"/>
  <c r="S51" i="1"/>
  <c r="R51" i="1"/>
  <c r="S50" i="1"/>
  <c r="R50" i="1"/>
  <c r="S49" i="1"/>
  <c r="R49" i="1"/>
  <c r="S45" i="1"/>
  <c r="R45" i="1"/>
  <c r="S44" i="1"/>
  <c r="R44" i="1"/>
  <c r="S43" i="1"/>
  <c r="R43" i="1"/>
  <c r="S42" i="1"/>
  <c r="R42" i="1"/>
  <c r="S41" i="1"/>
  <c r="R41" i="1"/>
  <c r="S40" i="1"/>
  <c r="R40" i="1"/>
  <c r="S36" i="1"/>
  <c r="R36" i="1"/>
  <c r="S35" i="1"/>
  <c r="R35" i="1"/>
  <c r="S34" i="1"/>
  <c r="R34" i="1"/>
  <c r="S33" i="1"/>
  <c r="R33" i="1"/>
  <c r="S32" i="1"/>
  <c r="R32" i="1"/>
  <c r="S31" i="1"/>
  <c r="R31" i="1"/>
  <c r="S27" i="1"/>
  <c r="R27" i="1"/>
  <c r="S26" i="1"/>
  <c r="R26" i="1"/>
  <c r="S25" i="1"/>
  <c r="R25" i="1"/>
  <c r="S24" i="1"/>
  <c r="R24" i="1"/>
  <c r="S23" i="1"/>
  <c r="R23" i="1"/>
  <c r="S22" i="1"/>
  <c r="R22" i="1"/>
  <c r="S18" i="1"/>
  <c r="R18" i="1"/>
  <c r="S17" i="1"/>
  <c r="R17" i="1"/>
  <c r="S16" i="1"/>
  <c r="R16" i="1"/>
  <c r="S15" i="1"/>
  <c r="R15" i="1"/>
  <c r="S14" i="1"/>
  <c r="R14" i="1"/>
  <c r="S13" i="1"/>
  <c r="R13" i="1"/>
  <c r="S9" i="1"/>
  <c r="R9" i="1"/>
  <c r="S8" i="1"/>
  <c r="R8" i="1"/>
  <c r="S7" i="1"/>
  <c r="R7" i="1"/>
  <c r="S6" i="1"/>
  <c r="R6" i="1"/>
  <c r="S5" i="1"/>
  <c r="R5" i="1"/>
  <c r="S4" i="1"/>
  <c r="R4" i="1"/>
</calcChain>
</file>

<file path=xl/sharedStrings.xml><?xml version="1.0" encoding="utf-8"?>
<sst xmlns="http://schemas.openxmlformats.org/spreadsheetml/2006/main" count="183" uniqueCount="36">
  <si>
    <t>Bcftools-multiple</t>
  </si>
  <si>
    <t>depth</t>
  </si>
  <si>
    <t>1-1F</t>
  </si>
  <si>
    <t>11-3F</t>
  </si>
  <si>
    <t>12-5F</t>
  </si>
  <si>
    <t>13-10F</t>
  </si>
  <si>
    <t>14-3F</t>
  </si>
  <si>
    <t>2-4F</t>
  </si>
  <si>
    <t>6-4F</t>
  </si>
  <si>
    <t>8-4F</t>
  </si>
  <si>
    <t>1-1W</t>
  </si>
  <si>
    <t>11-3W</t>
  </si>
  <si>
    <t>12-5W</t>
  </si>
  <si>
    <t>13-10W</t>
  </si>
  <si>
    <t>14-3W</t>
  </si>
  <si>
    <t>2-4W</t>
  </si>
  <si>
    <t>6-4W</t>
  </si>
  <si>
    <t>8-4W</t>
  </si>
  <si>
    <t>average</t>
  </si>
  <si>
    <t>SD</t>
  </si>
  <si>
    <t>5X</t>
  </si>
  <si>
    <t>10X</t>
  </si>
  <si>
    <t>20X</t>
  </si>
  <si>
    <t>30X</t>
  </si>
  <si>
    <t>40X</t>
  </si>
  <si>
    <t>50X</t>
  </si>
  <si>
    <t>Bcftools-single</t>
  </si>
  <si>
    <t>16GT</t>
  </si>
  <si>
    <t>Varscan2-multiple</t>
  </si>
  <si>
    <t>Varscan2-single</t>
  </si>
  <si>
    <t>GATK</t>
  </si>
  <si>
    <t>Freebayes</t>
    <phoneticPr fontId="8" type="noConversion"/>
  </si>
  <si>
    <t>Average</t>
    <phoneticPr fontId="8" type="noConversion"/>
  </si>
  <si>
    <t>STDEV</t>
    <phoneticPr fontId="8" type="noConversion"/>
  </si>
  <si>
    <t>STDEV</t>
    <phoneticPr fontId="8" type="noConversion"/>
  </si>
  <si>
    <r>
      <rPr>
        <b/>
        <sz val="14"/>
        <color theme="1"/>
        <rFont val="Times New Roman"/>
        <family val="1"/>
      </rPr>
      <t xml:space="preserve">S7 Table  The specificity of each pipeline in different input depths          </t>
    </r>
    <r>
      <rPr>
        <b/>
        <sz val="12"/>
        <color theme="1"/>
        <rFont val="Times New Roman"/>
        <family val="1"/>
      </rPr>
      <t xml:space="preserve">
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宋体"/>
      <charset val="134"/>
      <scheme val="minor"/>
    </font>
    <font>
      <sz val="11"/>
      <color rgb="FFFF00FF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color rgb="FFFF00FF"/>
      <name val="Times New Roman"/>
      <family val="1"/>
    </font>
    <font>
      <sz val="12"/>
      <color rgb="FFFF00FF"/>
      <name val="Times New Roman"/>
      <family val="1"/>
    </font>
    <font>
      <sz val="12"/>
      <color rgb="FFFF00FF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10" fillId="0" borderId="0" xfId="0" applyFont="1"/>
    <xf numFmtId="0" fontId="11" fillId="0" borderId="0" xfId="0" applyFont="1"/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abSelected="1" workbookViewId="0">
      <selection activeCell="C1" sqref="C1:Q1"/>
    </sheetView>
  </sheetViews>
  <sheetFormatPr defaultColWidth="9" defaultRowHeight="14" x14ac:dyDescent="0.25"/>
  <cols>
    <col min="1" max="1" width="10.1796875" customWidth="1"/>
    <col min="18" max="19" width="9.26953125" style="1"/>
  </cols>
  <sheetData>
    <row r="1" spans="1:19" ht="21.5" customHeight="1" x14ac:dyDescent="0.3">
      <c r="A1" s="14"/>
      <c r="B1" s="14"/>
      <c r="C1" s="19" t="s">
        <v>35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5"/>
      <c r="S1" s="15"/>
    </row>
    <row r="2" spans="1:19" ht="15" x14ac:dyDescent="0.3">
      <c r="A2" s="16" t="s">
        <v>0</v>
      </c>
      <c r="B2" s="16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10"/>
      <c r="S2" s="10"/>
    </row>
    <row r="3" spans="1:19" ht="15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11" t="s">
        <v>18</v>
      </c>
      <c r="S3" s="11" t="s">
        <v>19</v>
      </c>
    </row>
    <row r="4" spans="1:19" ht="15.5" x14ac:dyDescent="0.35">
      <c r="A4" s="4" t="s">
        <v>20</v>
      </c>
      <c r="B4" s="4">
        <v>0.89290277325450296</v>
      </c>
      <c r="C4" s="4">
        <v>0.89619186192363698</v>
      </c>
      <c r="D4" s="4">
        <v>0.897070248865943</v>
      </c>
      <c r="E4" s="4">
        <v>0.91560601135255404</v>
      </c>
      <c r="F4" s="4">
        <v>0.90556555655565596</v>
      </c>
      <c r="G4" s="4">
        <v>0.90435000626802098</v>
      </c>
      <c r="H4" s="4">
        <v>0.92219250668599595</v>
      </c>
      <c r="I4" s="4">
        <v>0.91333266653330702</v>
      </c>
      <c r="J4" s="4">
        <v>0.91251968307130904</v>
      </c>
      <c r="K4" s="4">
        <v>0.90655187947344695</v>
      </c>
      <c r="L4" s="4">
        <v>0.91139968973627605</v>
      </c>
      <c r="M4" s="4">
        <v>0.91483825773685901</v>
      </c>
      <c r="N4" s="4">
        <v>0.89811245180994304</v>
      </c>
      <c r="O4" s="4">
        <v>0.89461821642332995</v>
      </c>
      <c r="P4" s="4">
        <v>0.90038851986464497</v>
      </c>
      <c r="Q4" s="4">
        <v>0.88734300970143598</v>
      </c>
      <c r="R4" s="12">
        <f>AVERAGE(B4:Q4)</f>
        <v>0.90456145870355398</v>
      </c>
      <c r="S4" s="12">
        <f>STDEV(B4:Q4)</f>
        <v>9.821512451730333E-3</v>
      </c>
    </row>
    <row r="5" spans="1:19" ht="15.5" x14ac:dyDescent="0.35">
      <c r="A5" s="4" t="s">
        <v>21</v>
      </c>
      <c r="B5" s="4">
        <v>0.96567182662538698</v>
      </c>
      <c r="C5" s="4">
        <v>0.96640948671512605</v>
      </c>
      <c r="D5" s="4">
        <v>0.96626511996827302</v>
      </c>
      <c r="E5" s="4">
        <v>0.96959785921355801</v>
      </c>
      <c r="F5" s="4">
        <v>0.96869582445886404</v>
      </c>
      <c r="G5" s="4">
        <v>0.96759236300520701</v>
      </c>
      <c r="H5" s="4">
        <v>0.971420080241716</v>
      </c>
      <c r="I5" s="4">
        <v>0.96916179530367597</v>
      </c>
      <c r="J5" s="4">
        <v>0.97007456585825103</v>
      </c>
      <c r="K5" s="4">
        <v>0.96802419254889305</v>
      </c>
      <c r="L5" s="4">
        <v>0.97089592939659897</v>
      </c>
      <c r="M5" s="4">
        <v>0.97171121138493599</v>
      </c>
      <c r="N5" s="4">
        <v>0.96128872366790596</v>
      </c>
      <c r="O5" s="4">
        <v>0.96234641300039603</v>
      </c>
      <c r="P5" s="4">
        <v>0.966471725231699</v>
      </c>
      <c r="Q5" s="4">
        <v>0.96043210029483905</v>
      </c>
      <c r="R5" s="12">
        <f t="shared" ref="R5:R63" si="0">AVERAGE(B5:Q5)</f>
        <v>0.96725370105720798</v>
      </c>
      <c r="S5" s="12">
        <f t="shared" ref="S5:S63" si="1">STDEV(B5:Q5)</f>
        <v>3.4773137240382765E-3</v>
      </c>
    </row>
    <row r="6" spans="1:19" ht="15.5" x14ac:dyDescent="0.35">
      <c r="A6" s="4" t="s">
        <v>22</v>
      </c>
      <c r="B6" s="4">
        <v>0.97923464847226305</v>
      </c>
      <c r="C6" s="4">
        <v>0.978904102805358</v>
      </c>
      <c r="D6" s="4">
        <v>0.97936665017318203</v>
      </c>
      <c r="E6" s="4">
        <v>0.97956912117539396</v>
      </c>
      <c r="F6" s="4">
        <v>0.97920941385874305</v>
      </c>
      <c r="G6" s="4">
        <v>0.98077161028483795</v>
      </c>
      <c r="H6" s="4">
        <v>0.98009839551039601</v>
      </c>
      <c r="I6" s="4">
        <v>0.97905797997280297</v>
      </c>
      <c r="J6" s="4">
        <v>0.97920530128823302</v>
      </c>
      <c r="K6" s="4">
        <v>0.97946307064208804</v>
      </c>
      <c r="L6" s="4">
        <v>0.98045231850348902</v>
      </c>
      <c r="M6" s="4">
        <v>0.97978173179242201</v>
      </c>
      <c r="N6" s="4">
        <v>0.97699671028222301</v>
      </c>
      <c r="O6" s="4">
        <v>0.97687989911228701</v>
      </c>
      <c r="P6" s="4">
        <v>0.97984220029185498</v>
      </c>
      <c r="Q6" s="4">
        <v>0.97756893780140997</v>
      </c>
      <c r="R6" s="12">
        <f t="shared" si="0"/>
        <v>0.97915013074793655</v>
      </c>
      <c r="S6" s="12">
        <f t="shared" si="1"/>
        <v>1.119416681441963E-3</v>
      </c>
    </row>
    <row r="7" spans="1:19" ht="15.5" x14ac:dyDescent="0.35">
      <c r="A7" s="4" t="s">
        <v>23</v>
      </c>
      <c r="B7" s="4">
        <v>0.98007761326840803</v>
      </c>
      <c r="C7" s="4">
        <v>0.97992623944951895</v>
      </c>
      <c r="D7" s="4">
        <v>0.98098088195286004</v>
      </c>
      <c r="E7" s="4">
        <v>0.98039070227497505</v>
      </c>
      <c r="F7" s="4">
        <v>0.98032624814631697</v>
      </c>
      <c r="G7" s="4">
        <v>0.98203903911333201</v>
      </c>
      <c r="H7" s="4">
        <v>0.98072027090491098</v>
      </c>
      <c r="I7" s="4">
        <v>0.98062235843693601</v>
      </c>
      <c r="J7" s="4">
        <v>0.98015078482264195</v>
      </c>
      <c r="K7" s="4">
        <v>0.98058180378963999</v>
      </c>
      <c r="L7" s="4">
        <v>0.98122634742387904</v>
      </c>
      <c r="M7" s="4">
        <v>0.98043144822126604</v>
      </c>
      <c r="N7" s="4">
        <v>0.97967308786072804</v>
      </c>
      <c r="O7" s="4">
        <v>0.97921146953405003</v>
      </c>
      <c r="P7" s="4">
        <v>0.98128137286417205</v>
      </c>
      <c r="Q7" s="4">
        <v>0.97950302880454898</v>
      </c>
      <c r="R7" s="12">
        <f t="shared" si="0"/>
        <v>0.98044641855426151</v>
      </c>
      <c r="S7" s="12">
        <f t="shared" si="1"/>
        <v>7.2003259990273557E-4</v>
      </c>
    </row>
    <row r="8" spans="1:19" ht="15.5" x14ac:dyDescent="0.35">
      <c r="A8" s="4" t="s">
        <v>24</v>
      </c>
      <c r="B8" s="4">
        <v>0.980452242678858</v>
      </c>
      <c r="C8" s="4">
        <v>0.98010196505469505</v>
      </c>
      <c r="D8" s="4">
        <v>0.98123191810291499</v>
      </c>
      <c r="E8" s="4">
        <v>0.98083864906294804</v>
      </c>
      <c r="F8" s="4">
        <v>0.98087235882861701</v>
      </c>
      <c r="G8" s="4">
        <v>0.98211679734843804</v>
      </c>
      <c r="H8" s="4">
        <v>0.98097026913476504</v>
      </c>
      <c r="I8" s="4">
        <v>0.98092225572085201</v>
      </c>
      <c r="J8" s="4">
        <v>0.98049974049084299</v>
      </c>
      <c r="K8" s="4">
        <v>0.98093047414112899</v>
      </c>
      <c r="L8" s="4">
        <v>0.98125479140391203</v>
      </c>
      <c r="M8" s="4">
        <v>0.98060797942071298</v>
      </c>
      <c r="N8" s="4">
        <v>0.98061660939006601</v>
      </c>
      <c r="O8" s="4">
        <v>0.97968514445295696</v>
      </c>
      <c r="P8" s="4">
        <v>0.98175390016564901</v>
      </c>
      <c r="Q8" s="4">
        <v>0.98014931276574702</v>
      </c>
      <c r="R8" s="12">
        <f t="shared" si="0"/>
        <v>0.98081277551019386</v>
      </c>
      <c r="S8" s="12">
        <f t="shared" si="1"/>
        <v>6.0759051027134197E-4</v>
      </c>
    </row>
    <row r="9" spans="1:19" ht="15.5" x14ac:dyDescent="0.35">
      <c r="A9" s="4" t="s">
        <v>25</v>
      </c>
      <c r="B9" s="4">
        <v>0.98040378580077603</v>
      </c>
      <c r="C9" s="4">
        <v>0.98020194020985896</v>
      </c>
      <c r="D9" s="4">
        <v>0.98120812007022196</v>
      </c>
      <c r="E9" s="4">
        <v>0.98078920041536899</v>
      </c>
      <c r="F9" s="4">
        <v>0.98097262034199895</v>
      </c>
      <c r="G9" s="4">
        <v>0.98231467510945103</v>
      </c>
      <c r="H9" s="4">
        <v>0.98114419869022595</v>
      </c>
      <c r="I9" s="4">
        <v>0.98131857269941702</v>
      </c>
      <c r="J9" s="4">
        <v>0.98037761961249503</v>
      </c>
      <c r="K9" s="4">
        <v>0.98075686371506299</v>
      </c>
      <c r="L9" s="4">
        <v>0.98145492309974802</v>
      </c>
      <c r="M9" s="4">
        <v>0.980658884052236</v>
      </c>
      <c r="N9" s="4">
        <v>0.98101312764221604</v>
      </c>
      <c r="O9" s="4">
        <v>0.98005733208125301</v>
      </c>
      <c r="P9" s="4">
        <v>0.98195258226408599</v>
      </c>
      <c r="Q9" s="4">
        <v>0.980422207939882</v>
      </c>
      <c r="R9" s="12">
        <f t="shared" si="0"/>
        <v>0.98094041585901848</v>
      </c>
      <c r="S9" s="12">
        <f t="shared" si="1"/>
        <v>6.2045996475087843E-4</v>
      </c>
    </row>
    <row r="10" spans="1:19" ht="14.5" x14ac:dyDescent="0.3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5"/>
      <c r="S10" s="15"/>
    </row>
    <row r="11" spans="1:19" ht="15.5" x14ac:dyDescent="0.35">
      <c r="A11" s="16" t="s">
        <v>26</v>
      </c>
      <c r="B11" s="16"/>
      <c r="C11" s="4"/>
      <c r="D11" s="4"/>
      <c r="E11" s="4"/>
      <c r="F11" s="3"/>
      <c r="G11" s="3"/>
      <c r="H11" s="3"/>
      <c r="I11" s="3"/>
      <c r="J11" s="3"/>
      <c r="K11" s="3"/>
      <c r="L11" s="3"/>
      <c r="M11" s="3"/>
      <c r="N11" s="4"/>
      <c r="O11" s="4"/>
      <c r="P11" s="4"/>
      <c r="Q11" s="4"/>
      <c r="R11" s="12"/>
      <c r="S11" s="12"/>
    </row>
    <row r="12" spans="1:19" ht="15" x14ac:dyDescent="0.25">
      <c r="A12" s="3" t="s">
        <v>1</v>
      </c>
      <c r="B12" s="3" t="s">
        <v>2</v>
      </c>
      <c r="C12" s="3" t="s">
        <v>3</v>
      </c>
      <c r="D12" s="3" t="s">
        <v>4</v>
      </c>
      <c r="E12" s="3" t="s">
        <v>5</v>
      </c>
      <c r="F12" s="3" t="s">
        <v>6</v>
      </c>
      <c r="G12" s="3" t="s">
        <v>7</v>
      </c>
      <c r="H12" s="3" t="s">
        <v>8</v>
      </c>
      <c r="I12" s="3" t="s">
        <v>9</v>
      </c>
      <c r="J12" s="3" t="s">
        <v>10</v>
      </c>
      <c r="K12" s="3" t="s">
        <v>11</v>
      </c>
      <c r="L12" s="3" t="s">
        <v>12</v>
      </c>
      <c r="M12" s="3" t="s">
        <v>13</v>
      </c>
      <c r="N12" s="3" t="s">
        <v>14</v>
      </c>
      <c r="O12" s="3" t="s">
        <v>15</v>
      </c>
      <c r="P12" s="3" t="s">
        <v>16</v>
      </c>
      <c r="Q12" s="3" t="s">
        <v>17</v>
      </c>
      <c r="R12" s="11" t="s">
        <v>18</v>
      </c>
      <c r="S12" s="11" t="s">
        <v>19</v>
      </c>
    </row>
    <row r="13" spans="1:19" ht="15.5" x14ac:dyDescent="0.35">
      <c r="A13" s="4" t="s">
        <v>20</v>
      </c>
      <c r="B13" s="4">
        <v>0.74628000000000005</v>
      </c>
      <c r="C13" s="4">
        <v>0.751911</v>
      </c>
      <c r="D13" s="4">
        <v>0.75631599999999999</v>
      </c>
      <c r="E13" s="4">
        <v>0.78983300000000001</v>
      </c>
      <c r="F13" s="4">
        <v>0.77022299999999999</v>
      </c>
      <c r="G13" s="4">
        <v>0.77079299999999995</v>
      </c>
      <c r="H13" s="4">
        <v>0.80711299999999997</v>
      </c>
      <c r="I13" s="4">
        <v>0.79395899999999997</v>
      </c>
      <c r="J13" s="4">
        <v>0.78081199999999995</v>
      </c>
      <c r="K13" s="4">
        <v>0.78110299999999999</v>
      </c>
      <c r="L13" s="4">
        <v>0.78281699999999999</v>
      </c>
      <c r="M13" s="4">
        <v>0.78592499999999998</v>
      </c>
      <c r="N13" s="4">
        <v>0.76809099999999997</v>
      </c>
      <c r="O13" s="4">
        <v>0.75336499999999995</v>
      </c>
      <c r="P13" s="4">
        <v>0.764455</v>
      </c>
      <c r="Q13" s="4">
        <v>0.739653</v>
      </c>
      <c r="R13" s="12">
        <f t="shared" si="0"/>
        <v>0.7714155625000001</v>
      </c>
      <c r="S13" s="12">
        <f t="shared" si="1"/>
        <v>1.8762707739800412E-2</v>
      </c>
    </row>
    <row r="14" spans="1:19" ht="15.5" x14ac:dyDescent="0.35">
      <c r="A14" s="4" t="s">
        <v>21</v>
      </c>
      <c r="B14" s="4">
        <v>0.91683400000000004</v>
      </c>
      <c r="C14" s="4">
        <v>0.92138699999999996</v>
      </c>
      <c r="D14" s="4">
        <v>0.91980399999999995</v>
      </c>
      <c r="E14" s="4">
        <v>0.93290499999999998</v>
      </c>
      <c r="F14" s="4">
        <v>0.93056799999999995</v>
      </c>
      <c r="G14" s="4">
        <v>0.92485200000000001</v>
      </c>
      <c r="H14" s="4">
        <v>0.93673899999999999</v>
      </c>
      <c r="I14" s="4">
        <v>0.93261400000000005</v>
      </c>
      <c r="J14" s="4">
        <v>0.93148500000000001</v>
      </c>
      <c r="K14" s="4">
        <v>0.92988599999999999</v>
      </c>
      <c r="L14" s="4">
        <v>0.93272299999999997</v>
      </c>
      <c r="M14" s="4">
        <v>0.93578300000000003</v>
      </c>
      <c r="N14" s="4">
        <v>0.92048200000000002</v>
      </c>
      <c r="O14" s="4">
        <v>0.91822400000000004</v>
      </c>
      <c r="P14" s="4">
        <v>0.92042299999999999</v>
      </c>
      <c r="Q14" s="4">
        <v>0.90758000000000005</v>
      </c>
      <c r="R14" s="12">
        <f t="shared" si="0"/>
        <v>0.92576806249999999</v>
      </c>
      <c r="S14" s="12">
        <f t="shared" si="1"/>
        <v>8.2428375330242422E-3</v>
      </c>
    </row>
    <row r="15" spans="1:19" ht="15.5" x14ac:dyDescent="0.35">
      <c r="A15" s="4" t="s">
        <v>22</v>
      </c>
      <c r="B15" s="4">
        <v>0.96523599999999998</v>
      </c>
      <c r="C15" s="4">
        <v>0.96408899999999997</v>
      </c>
      <c r="D15" s="4">
        <v>0.96629799999999999</v>
      </c>
      <c r="E15" s="4">
        <v>0.966866</v>
      </c>
      <c r="F15" s="4">
        <v>0.96802500000000002</v>
      </c>
      <c r="G15" s="4">
        <v>0.967283</v>
      </c>
      <c r="H15" s="4">
        <v>0.96797299999999997</v>
      </c>
      <c r="I15" s="4">
        <v>0.96633199999999997</v>
      </c>
      <c r="J15" s="4">
        <v>0.96648699999999999</v>
      </c>
      <c r="K15" s="4">
        <v>0.96629699999999996</v>
      </c>
      <c r="L15" s="4">
        <v>0.96819900000000003</v>
      </c>
      <c r="M15" s="4">
        <v>0.96785900000000002</v>
      </c>
      <c r="N15" s="4">
        <v>0.96539900000000001</v>
      </c>
      <c r="O15" s="4">
        <v>0.96391199999999999</v>
      </c>
      <c r="P15" s="4">
        <v>0.96557800000000005</v>
      </c>
      <c r="Q15" s="4">
        <v>0.96209999999999996</v>
      </c>
      <c r="R15" s="12">
        <f t="shared" si="0"/>
        <v>0.96612081250000004</v>
      </c>
      <c r="S15" s="12">
        <f t="shared" si="1"/>
        <v>1.6993410965724463E-3</v>
      </c>
    </row>
    <row r="16" spans="1:19" ht="15.5" x14ac:dyDescent="0.35">
      <c r="A16" s="4" t="s">
        <v>23</v>
      </c>
      <c r="B16" s="4">
        <v>0.96903300000000003</v>
      </c>
      <c r="C16" s="4">
        <v>0.96911800000000003</v>
      </c>
      <c r="D16" s="4">
        <v>0.97038199999999997</v>
      </c>
      <c r="E16" s="4">
        <v>0.96992599999999995</v>
      </c>
      <c r="F16" s="4">
        <v>0.97076700000000005</v>
      </c>
      <c r="G16" s="4">
        <v>0.97109999999999996</v>
      </c>
      <c r="H16" s="4">
        <v>0.97006400000000004</v>
      </c>
      <c r="I16" s="4">
        <v>0.97000299999999995</v>
      </c>
      <c r="J16" s="4">
        <v>0.96939900000000001</v>
      </c>
      <c r="K16" s="4">
        <v>0.96985900000000003</v>
      </c>
      <c r="L16" s="4">
        <v>0.97149700000000005</v>
      </c>
      <c r="M16" s="4">
        <v>0.97076499999999999</v>
      </c>
      <c r="N16" s="4">
        <v>0.97009699999999999</v>
      </c>
      <c r="O16" s="4">
        <v>0.96892999999999996</v>
      </c>
      <c r="P16" s="4">
        <v>0.97107699999999997</v>
      </c>
      <c r="Q16" s="4">
        <v>0.96862999999999999</v>
      </c>
      <c r="R16" s="12">
        <f t="shared" si="0"/>
        <v>0.9700404374999998</v>
      </c>
      <c r="S16" s="12">
        <f t="shared" si="1"/>
        <v>8.5786937379766723E-4</v>
      </c>
    </row>
    <row r="17" spans="1:19" ht="15.5" x14ac:dyDescent="0.35">
      <c r="A17" s="4" t="s">
        <v>24</v>
      </c>
      <c r="B17" s="4">
        <v>0.97043699999999999</v>
      </c>
      <c r="C17" s="4">
        <v>0.97006800000000004</v>
      </c>
      <c r="D17" s="4">
        <v>0.97122600000000003</v>
      </c>
      <c r="E17" s="4">
        <v>0.97073299999999996</v>
      </c>
      <c r="F17" s="4">
        <v>0.971557</v>
      </c>
      <c r="G17" s="4">
        <v>0.97206999999999999</v>
      </c>
      <c r="H17" s="4">
        <v>0.970665</v>
      </c>
      <c r="I17" s="4">
        <v>0.97068200000000004</v>
      </c>
      <c r="J17" s="4">
        <v>0.97003099999999998</v>
      </c>
      <c r="K17" s="4">
        <v>0.97091799999999995</v>
      </c>
      <c r="L17" s="4">
        <v>0.97194800000000003</v>
      </c>
      <c r="M17" s="4">
        <v>0.97128499999999995</v>
      </c>
      <c r="N17" s="4">
        <v>0.97142499999999998</v>
      </c>
      <c r="O17" s="4">
        <v>0.96990500000000002</v>
      </c>
      <c r="P17" s="4">
        <v>0.97221500000000005</v>
      </c>
      <c r="Q17" s="4">
        <v>0.969939</v>
      </c>
      <c r="R17" s="12">
        <f t="shared" si="0"/>
        <v>0.97094400000000003</v>
      </c>
      <c r="S17" s="12">
        <f t="shared" si="1"/>
        <v>7.6739776734972322E-4</v>
      </c>
    </row>
    <row r="18" spans="1:19" ht="15.5" x14ac:dyDescent="0.35">
      <c r="A18" s="4" t="s">
        <v>25</v>
      </c>
      <c r="B18" s="4">
        <v>0.97082400000000002</v>
      </c>
      <c r="C18" s="4">
        <v>0.97035000000000005</v>
      </c>
      <c r="D18" s="4">
        <v>0.97154399999999996</v>
      </c>
      <c r="E18" s="4">
        <v>0.97080500000000003</v>
      </c>
      <c r="F18" s="4">
        <v>0.97179499999999996</v>
      </c>
      <c r="G18" s="4">
        <v>0.97257499999999997</v>
      </c>
      <c r="H18" s="4">
        <v>0.97094899999999995</v>
      </c>
      <c r="I18" s="4">
        <v>0.97107299999999996</v>
      </c>
      <c r="J18" s="4">
        <v>0.97010399999999997</v>
      </c>
      <c r="K18" s="4">
        <v>0.97105799999999998</v>
      </c>
      <c r="L18" s="4">
        <v>0.97236599999999995</v>
      </c>
      <c r="M18" s="4">
        <v>0.97138899999999995</v>
      </c>
      <c r="N18" s="4">
        <v>0.97195100000000001</v>
      </c>
      <c r="O18" s="4">
        <v>0.97039200000000003</v>
      </c>
      <c r="P18" s="4">
        <v>0.97239399999999998</v>
      </c>
      <c r="Q18" s="4">
        <v>0.97029500000000002</v>
      </c>
      <c r="R18" s="12">
        <f t="shared" si="0"/>
        <v>0.97124149999999987</v>
      </c>
      <c r="S18" s="12">
        <f t="shared" si="1"/>
        <v>7.9635184853595997E-4</v>
      </c>
    </row>
    <row r="20" spans="1:19" ht="15.5" x14ac:dyDescent="0.25">
      <c r="A20" s="5" t="s">
        <v>27</v>
      </c>
      <c r="B20" s="6"/>
      <c r="C20" s="4"/>
      <c r="D20" s="4"/>
      <c r="E20" s="4"/>
      <c r="F20" s="3"/>
      <c r="G20" s="3"/>
      <c r="H20" s="3"/>
      <c r="I20" s="3"/>
      <c r="J20" s="3"/>
      <c r="K20" s="3"/>
      <c r="L20" s="3"/>
      <c r="M20" s="3"/>
      <c r="N20" s="4"/>
      <c r="O20" s="4"/>
      <c r="P20" s="4"/>
      <c r="Q20" s="4"/>
      <c r="R20" s="13"/>
      <c r="S20" s="13"/>
    </row>
    <row r="21" spans="1:19" ht="15" x14ac:dyDescent="0.25">
      <c r="A21" s="3" t="s">
        <v>1</v>
      </c>
      <c r="B21" s="3" t="s">
        <v>2</v>
      </c>
      <c r="C21" s="3" t="s">
        <v>3</v>
      </c>
      <c r="D21" s="3" t="s">
        <v>4</v>
      </c>
      <c r="E21" s="3" t="s">
        <v>5</v>
      </c>
      <c r="F21" s="3" t="s">
        <v>6</v>
      </c>
      <c r="G21" s="3" t="s">
        <v>7</v>
      </c>
      <c r="H21" s="3" t="s">
        <v>8</v>
      </c>
      <c r="I21" s="3" t="s">
        <v>9</v>
      </c>
      <c r="J21" s="3" t="s">
        <v>10</v>
      </c>
      <c r="K21" s="3" t="s">
        <v>11</v>
      </c>
      <c r="L21" s="3" t="s">
        <v>12</v>
      </c>
      <c r="M21" s="3" t="s">
        <v>13</v>
      </c>
      <c r="N21" s="3" t="s">
        <v>14</v>
      </c>
      <c r="O21" s="3" t="s">
        <v>15</v>
      </c>
      <c r="P21" s="3" t="s">
        <v>16</v>
      </c>
      <c r="Q21" s="3" t="s">
        <v>17</v>
      </c>
      <c r="R21" s="11" t="s">
        <v>32</v>
      </c>
      <c r="S21" s="11" t="s">
        <v>33</v>
      </c>
    </row>
    <row r="22" spans="1:19" ht="15.5" x14ac:dyDescent="0.25">
      <c r="A22" s="4" t="s">
        <v>20</v>
      </c>
      <c r="B22" s="4">
        <v>0.62986900000000001</v>
      </c>
      <c r="C22" s="4">
        <v>0.63916600000000001</v>
      </c>
      <c r="D22" s="4">
        <v>0.644007</v>
      </c>
      <c r="E22" s="4">
        <v>0.67956700000000003</v>
      </c>
      <c r="F22" s="4">
        <v>0.64984200000000003</v>
      </c>
      <c r="G22" s="4">
        <v>0.65973199999999999</v>
      </c>
      <c r="H22" s="4">
        <v>0.70858200000000005</v>
      </c>
      <c r="I22" s="4">
        <v>0.69345999999999997</v>
      </c>
      <c r="J22" s="4">
        <v>0.66853200000000002</v>
      </c>
      <c r="K22" s="4">
        <v>0.66812800000000006</v>
      </c>
      <c r="L22" s="4">
        <v>0.67069000000000001</v>
      </c>
      <c r="M22" s="4">
        <v>0.67209399999999997</v>
      </c>
      <c r="N22" s="4">
        <v>0.66162299999999996</v>
      </c>
      <c r="O22" s="4">
        <v>0.64605199999999996</v>
      </c>
      <c r="P22" s="4">
        <v>0.653424</v>
      </c>
      <c r="Q22" s="4">
        <v>0.62870000000000004</v>
      </c>
      <c r="R22" s="13">
        <f t="shared" si="0"/>
        <v>0.66084175000000001</v>
      </c>
      <c r="S22" s="13">
        <f t="shared" si="1"/>
        <v>2.1865945563821387E-2</v>
      </c>
    </row>
    <row r="23" spans="1:19" ht="15.5" x14ac:dyDescent="0.25">
      <c r="A23" s="4" t="s">
        <v>21</v>
      </c>
      <c r="B23" s="4">
        <v>0.85056200000000004</v>
      </c>
      <c r="C23" s="4">
        <v>0.86009400000000003</v>
      </c>
      <c r="D23" s="4">
        <v>0.861043</v>
      </c>
      <c r="E23" s="4">
        <v>0.88086500000000001</v>
      </c>
      <c r="F23" s="4">
        <v>0.874081</v>
      </c>
      <c r="G23" s="4">
        <v>0.86657600000000001</v>
      </c>
      <c r="H23" s="4">
        <v>0.89367300000000005</v>
      </c>
      <c r="I23" s="4">
        <v>0.88569100000000001</v>
      </c>
      <c r="J23" s="4">
        <v>0.88011799999999996</v>
      </c>
      <c r="K23" s="4">
        <v>0.87447600000000003</v>
      </c>
      <c r="L23" s="4">
        <v>0.88010900000000003</v>
      </c>
      <c r="M23" s="4">
        <v>0.88340099999999999</v>
      </c>
      <c r="N23" s="4">
        <v>0.86740099999999998</v>
      </c>
      <c r="O23" s="4">
        <v>0.86133099999999996</v>
      </c>
      <c r="P23" s="4">
        <v>0.86432399999999998</v>
      </c>
      <c r="Q23" s="4">
        <v>0.84251100000000001</v>
      </c>
      <c r="R23" s="13">
        <f t="shared" si="0"/>
        <v>0.87039099999999991</v>
      </c>
      <c r="S23" s="13">
        <f t="shared" si="1"/>
        <v>1.3615547598242241E-2</v>
      </c>
    </row>
    <row r="24" spans="1:19" ht="15.5" x14ac:dyDescent="0.25">
      <c r="A24" s="4" t="s">
        <v>22</v>
      </c>
      <c r="B24" s="4">
        <v>0.95740599999999998</v>
      </c>
      <c r="C24" s="4">
        <v>0.95931</v>
      </c>
      <c r="D24" s="4">
        <v>0.96035800000000004</v>
      </c>
      <c r="E24" s="4">
        <v>0.96614199999999995</v>
      </c>
      <c r="F24" s="4">
        <v>0.965449</v>
      </c>
      <c r="G24" s="4">
        <v>0.96180399999999999</v>
      </c>
      <c r="H24" s="4">
        <v>0.96849399999999997</v>
      </c>
      <c r="I24" s="4">
        <v>0.96581099999999998</v>
      </c>
      <c r="J24" s="4">
        <v>0.96438400000000002</v>
      </c>
      <c r="K24" s="4">
        <v>0.96400799999999998</v>
      </c>
      <c r="L24" s="4">
        <v>0.96462300000000001</v>
      </c>
      <c r="M24" s="4">
        <v>0.96735800000000005</v>
      </c>
      <c r="N24" s="4">
        <v>0.961341</v>
      </c>
      <c r="O24" s="4">
        <v>0.96043400000000001</v>
      </c>
      <c r="P24" s="4">
        <v>0.961063</v>
      </c>
      <c r="Q24" s="4">
        <v>0.95224200000000003</v>
      </c>
      <c r="R24" s="13">
        <f t="shared" si="0"/>
        <v>0.96251418749999995</v>
      </c>
      <c r="S24" s="13">
        <f t="shared" si="1"/>
        <v>4.1382750064690712E-3</v>
      </c>
    </row>
    <row r="25" spans="1:19" ht="15.5" x14ac:dyDescent="0.25">
      <c r="A25" s="4" t="s">
        <v>23</v>
      </c>
      <c r="B25" s="4">
        <v>0.97350800000000004</v>
      </c>
      <c r="C25" s="4">
        <v>0.97362199999999999</v>
      </c>
      <c r="D25" s="4">
        <v>0.97520399999999996</v>
      </c>
      <c r="E25" s="4">
        <v>0.97536999999999996</v>
      </c>
      <c r="F25" s="4">
        <v>0.97566699999999995</v>
      </c>
      <c r="G25" s="4">
        <v>0.97499000000000002</v>
      </c>
      <c r="H25" s="4">
        <v>0.97520300000000004</v>
      </c>
      <c r="I25" s="4">
        <v>0.97573500000000002</v>
      </c>
      <c r="J25" s="4">
        <v>0.97460199999999997</v>
      </c>
      <c r="K25" s="4">
        <v>0.97469899999999998</v>
      </c>
      <c r="L25" s="4">
        <v>0.97600699999999996</v>
      </c>
      <c r="M25" s="4">
        <v>0.97578600000000004</v>
      </c>
      <c r="N25" s="4">
        <v>0.97468299999999997</v>
      </c>
      <c r="O25" s="4">
        <v>0.97289300000000001</v>
      </c>
      <c r="P25" s="4">
        <v>0.97593799999999997</v>
      </c>
      <c r="Q25" s="4">
        <v>0.972217</v>
      </c>
      <c r="R25" s="13">
        <f t="shared" si="0"/>
        <v>0.97475774999999976</v>
      </c>
      <c r="S25" s="13">
        <f t="shared" si="1"/>
        <v>1.138321776417657E-3</v>
      </c>
    </row>
    <row r="26" spans="1:19" ht="15.5" x14ac:dyDescent="0.25">
      <c r="A26" s="4" t="s">
        <v>24</v>
      </c>
      <c r="B26" s="4">
        <v>0.97568299999999997</v>
      </c>
      <c r="C26" s="4">
        <v>0.97551600000000005</v>
      </c>
      <c r="D26" s="4">
        <v>0.97706499999999996</v>
      </c>
      <c r="E26" s="4">
        <v>0.97656299999999996</v>
      </c>
      <c r="F26" s="4">
        <v>0.97672499999999995</v>
      </c>
      <c r="G26" s="4">
        <v>0.97721599999999997</v>
      </c>
      <c r="H26" s="4">
        <v>0.97640400000000005</v>
      </c>
      <c r="I26" s="4">
        <v>0.97733400000000004</v>
      </c>
      <c r="J26" s="4">
        <v>0.97558199999999995</v>
      </c>
      <c r="K26" s="4">
        <v>0.97621000000000002</v>
      </c>
      <c r="L26" s="4">
        <v>0.97725200000000001</v>
      </c>
      <c r="M26" s="4">
        <v>0.97692299999999999</v>
      </c>
      <c r="N26" s="4">
        <v>0.97713099999999997</v>
      </c>
      <c r="O26" s="4">
        <v>0.97550099999999995</v>
      </c>
      <c r="P26" s="4">
        <v>0.97771300000000005</v>
      </c>
      <c r="Q26" s="4">
        <v>0.97570900000000005</v>
      </c>
      <c r="R26" s="13">
        <f t="shared" si="0"/>
        <v>0.97653293749999992</v>
      </c>
      <c r="S26" s="13">
        <f t="shared" si="1"/>
        <v>7.4717704004250123E-4</v>
      </c>
    </row>
    <row r="27" spans="1:19" ht="15.5" x14ac:dyDescent="0.25">
      <c r="A27" s="4" t="s">
        <v>25</v>
      </c>
      <c r="B27" s="4">
        <v>0.97606999999999999</v>
      </c>
      <c r="C27" s="4">
        <v>0.97582999999999998</v>
      </c>
      <c r="D27" s="4">
        <v>0.97734600000000005</v>
      </c>
      <c r="E27" s="4">
        <v>0.97667000000000004</v>
      </c>
      <c r="F27" s="4">
        <v>0.97716999999999998</v>
      </c>
      <c r="G27" s="4">
        <v>0.97775500000000004</v>
      </c>
      <c r="H27" s="4">
        <v>0.97672199999999998</v>
      </c>
      <c r="I27" s="4">
        <v>0.97765400000000002</v>
      </c>
      <c r="J27" s="4">
        <v>0.97593099999999999</v>
      </c>
      <c r="K27" s="4">
        <v>0.97659600000000002</v>
      </c>
      <c r="L27" s="4">
        <v>0.977599</v>
      </c>
      <c r="M27" s="4">
        <v>0.97706199999999999</v>
      </c>
      <c r="N27" s="4">
        <v>0.97762199999999999</v>
      </c>
      <c r="O27" s="4">
        <v>0.97553699999999999</v>
      </c>
      <c r="P27" s="4">
        <v>0.97806700000000002</v>
      </c>
      <c r="Q27" s="4">
        <v>0.97613300000000003</v>
      </c>
      <c r="R27" s="13">
        <f t="shared" si="0"/>
        <v>0.97686024999999999</v>
      </c>
      <c r="S27" s="13">
        <f t="shared" si="1"/>
        <v>7.8908863042543003E-4</v>
      </c>
    </row>
    <row r="29" spans="1:19" ht="15.5" x14ac:dyDescent="0.25">
      <c r="A29" s="2" t="s">
        <v>31</v>
      </c>
      <c r="B29" s="7"/>
      <c r="C29" s="4"/>
      <c r="D29" s="4"/>
      <c r="E29" s="4"/>
      <c r="F29" s="8"/>
      <c r="G29" s="8"/>
      <c r="H29" s="8"/>
      <c r="I29" s="8"/>
      <c r="J29" s="8"/>
      <c r="K29" s="8"/>
      <c r="L29" s="8"/>
      <c r="M29" s="8"/>
      <c r="N29" s="4"/>
      <c r="O29" s="4"/>
      <c r="P29" s="4"/>
      <c r="Q29" s="4"/>
      <c r="R29" s="13"/>
      <c r="S29" s="13"/>
    </row>
    <row r="30" spans="1:19" ht="15" x14ac:dyDescent="0.25">
      <c r="A30" s="3" t="s">
        <v>1</v>
      </c>
      <c r="B30" s="3" t="s">
        <v>2</v>
      </c>
      <c r="C30" s="3" t="s">
        <v>3</v>
      </c>
      <c r="D30" s="3" t="s">
        <v>4</v>
      </c>
      <c r="E30" s="3" t="s">
        <v>5</v>
      </c>
      <c r="F30" s="3" t="s">
        <v>6</v>
      </c>
      <c r="G30" s="3" t="s">
        <v>7</v>
      </c>
      <c r="H30" s="3" t="s">
        <v>8</v>
      </c>
      <c r="I30" s="3" t="s">
        <v>9</v>
      </c>
      <c r="J30" s="3" t="s">
        <v>10</v>
      </c>
      <c r="K30" s="3" t="s">
        <v>11</v>
      </c>
      <c r="L30" s="3" t="s">
        <v>12</v>
      </c>
      <c r="M30" s="3" t="s">
        <v>13</v>
      </c>
      <c r="N30" s="3" t="s">
        <v>14</v>
      </c>
      <c r="O30" s="3" t="s">
        <v>15</v>
      </c>
      <c r="P30" s="3" t="s">
        <v>16</v>
      </c>
      <c r="Q30" s="3" t="s">
        <v>17</v>
      </c>
      <c r="R30" s="11" t="s">
        <v>32</v>
      </c>
      <c r="S30" s="11" t="s">
        <v>34</v>
      </c>
    </row>
    <row r="31" spans="1:19" ht="15.5" x14ac:dyDescent="0.25">
      <c r="A31" s="4" t="s">
        <v>20</v>
      </c>
      <c r="B31" s="4">
        <v>0.731496202084437</v>
      </c>
      <c r="C31" s="4">
        <v>0.73531385778374403</v>
      </c>
      <c r="D31" s="4">
        <v>0.74055585059302498</v>
      </c>
      <c r="E31" s="4">
        <v>0.778499788105665</v>
      </c>
      <c r="F31" s="4">
        <v>0.76095850379894803</v>
      </c>
      <c r="G31" s="4">
        <v>0.75295734905762801</v>
      </c>
      <c r="H31" s="4">
        <v>0.79383203500160104</v>
      </c>
      <c r="I31" s="4">
        <v>0.77924075995563302</v>
      </c>
      <c r="J31" s="4">
        <v>0.77051489751355895</v>
      </c>
      <c r="K31" s="4">
        <v>0.76540368271954695</v>
      </c>
      <c r="L31" s="4">
        <v>0.76941553242594096</v>
      </c>
      <c r="M31" s="4">
        <v>0.77402877197859499</v>
      </c>
      <c r="N31" s="4">
        <v>0.75270027794391903</v>
      </c>
      <c r="O31" s="4">
        <v>0.74127662556053797</v>
      </c>
      <c r="P31" s="4">
        <v>0.74636026263203004</v>
      </c>
      <c r="Q31" s="4">
        <v>0.72088396219711504</v>
      </c>
      <c r="R31" s="13">
        <f t="shared" si="0"/>
        <v>0.7570898974594954</v>
      </c>
      <c r="S31" s="13">
        <f t="shared" si="1"/>
        <v>2.0194389089483979E-2</v>
      </c>
    </row>
    <row r="32" spans="1:19" ht="15.5" x14ac:dyDescent="0.25">
      <c r="A32" s="4" t="s">
        <v>21</v>
      </c>
      <c r="B32" s="4">
        <v>0.89791240567035802</v>
      </c>
      <c r="C32" s="4">
        <v>0.90694885361552002</v>
      </c>
      <c r="D32" s="4">
        <v>0.90330105322683296</v>
      </c>
      <c r="E32" s="4">
        <v>0.91718083418538199</v>
      </c>
      <c r="F32" s="4">
        <v>0.91614874841190796</v>
      </c>
      <c r="G32" s="4">
        <v>0.90913030915920301</v>
      </c>
      <c r="H32" s="4">
        <v>0.91784179305935398</v>
      </c>
      <c r="I32" s="4">
        <v>0.91278405030727405</v>
      </c>
      <c r="J32" s="4">
        <v>0.91629723453662704</v>
      </c>
      <c r="K32" s="4">
        <v>0.91245445863252095</v>
      </c>
      <c r="L32" s="4">
        <v>0.91503858722102505</v>
      </c>
      <c r="M32" s="4">
        <v>0.91904745374388197</v>
      </c>
      <c r="N32" s="4">
        <v>0.90140944079294205</v>
      </c>
      <c r="O32" s="4">
        <v>0.90255423372988097</v>
      </c>
      <c r="P32" s="4">
        <v>0.90461088939566703</v>
      </c>
      <c r="Q32" s="4">
        <v>0.89029625687422398</v>
      </c>
      <c r="R32" s="13">
        <f t="shared" si="0"/>
        <v>0.90893478766016256</v>
      </c>
      <c r="S32" s="13">
        <f t="shared" si="1"/>
        <v>8.3304799556164471E-3</v>
      </c>
    </row>
    <row r="33" spans="1:19" ht="15.5" x14ac:dyDescent="0.25">
      <c r="A33" s="4" t="s">
        <v>22</v>
      </c>
      <c r="B33" s="4">
        <v>0.94228599633337995</v>
      </c>
      <c r="C33" s="4">
        <v>0.94341019674212001</v>
      </c>
      <c r="D33" s="4">
        <v>0.94379879190363503</v>
      </c>
      <c r="E33" s="4">
        <v>0.94550197405527403</v>
      </c>
      <c r="F33" s="4">
        <v>0.94658427737727402</v>
      </c>
      <c r="G33" s="4">
        <v>0.94406932659324805</v>
      </c>
      <c r="H33" s="4">
        <v>0.94726749760306805</v>
      </c>
      <c r="I33" s="4">
        <v>0.943299153238772</v>
      </c>
      <c r="J33" s="4">
        <v>0.945347119645495</v>
      </c>
      <c r="K33" s="4">
        <v>0.94599469496021205</v>
      </c>
      <c r="L33" s="4">
        <v>0.944635595871129</v>
      </c>
      <c r="M33" s="4">
        <v>0.945768710315395</v>
      </c>
      <c r="N33" s="4">
        <v>0.94213597693876105</v>
      </c>
      <c r="O33" s="4">
        <v>0.94325695294735001</v>
      </c>
      <c r="P33" s="4">
        <v>0.94457899985753002</v>
      </c>
      <c r="Q33" s="4">
        <v>0.93951541381389903</v>
      </c>
      <c r="R33" s="13">
        <f t="shared" si="0"/>
        <v>0.94421566738728391</v>
      </c>
      <c r="S33" s="13">
        <f t="shared" si="1"/>
        <v>1.9405879448519691E-3</v>
      </c>
    </row>
    <row r="34" spans="1:19" ht="15.5" x14ac:dyDescent="0.25">
      <c r="A34" s="4" t="s">
        <v>23</v>
      </c>
      <c r="B34" s="4">
        <v>0.94757254169164096</v>
      </c>
      <c r="C34" s="4">
        <v>0.94919437295067499</v>
      </c>
      <c r="D34" s="4">
        <v>0.94916631340963697</v>
      </c>
      <c r="E34" s="4">
        <v>0.94934611724064999</v>
      </c>
      <c r="F34" s="4">
        <v>0.95032271354023601</v>
      </c>
      <c r="G34" s="4">
        <v>0.94887348353552903</v>
      </c>
      <c r="H34" s="4">
        <v>0.95017578749245402</v>
      </c>
      <c r="I34" s="4">
        <v>0.94795499196285005</v>
      </c>
      <c r="J34" s="4">
        <v>0.94903808954383995</v>
      </c>
      <c r="K34" s="4">
        <v>0.94959855692710404</v>
      </c>
      <c r="L34" s="4">
        <v>0.94908067150950604</v>
      </c>
      <c r="M34" s="4">
        <v>0.94976234257363901</v>
      </c>
      <c r="N34" s="4">
        <v>0.94747758832835305</v>
      </c>
      <c r="O34" s="4">
        <v>0.94846406829473096</v>
      </c>
      <c r="P34" s="4">
        <v>0.951203875195897</v>
      </c>
      <c r="Q34" s="4">
        <v>0.94702668180528005</v>
      </c>
      <c r="R34" s="13">
        <f t="shared" si="0"/>
        <v>0.94901613725012635</v>
      </c>
      <c r="S34" s="13">
        <f t="shared" si="1"/>
        <v>1.1183979704697115E-3</v>
      </c>
    </row>
    <row r="35" spans="1:19" ht="15.5" x14ac:dyDescent="0.25">
      <c r="A35" s="4" t="s">
        <v>24</v>
      </c>
      <c r="B35" s="4">
        <v>0.94922963015195805</v>
      </c>
      <c r="C35" s="4">
        <v>0.95021683178789296</v>
      </c>
      <c r="D35" s="4">
        <v>0.95086194715274797</v>
      </c>
      <c r="E35" s="4">
        <v>0.95040535777229496</v>
      </c>
      <c r="F35" s="4">
        <v>0.95128231537748498</v>
      </c>
      <c r="G35" s="4">
        <v>0.95027983390503701</v>
      </c>
      <c r="H35" s="4">
        <v>0.95092678076841097</v>
      </c>
      <c r="I35" s="4">
        <v>0.94952309505947896</v>
      </c>
      <c r="J35" s="4">
        <v>0.94971340155431305</v>
      </c>
      <c r="K35" s="4">
        <v>0.95055353163795897</v>
      </c>
      <c r="L35" s="4">
        <v>0.95005734542800502</v>
      </c>
      <c r="M35" s="4">
        <v>0.95007978907930302</v>
      </c>
      <c r="N35" s="4">
        <v>0.94902622512831303</v>
      </c>
      <c r="O35" s="4">
        <v>0.95020819482837005</v>
      </c>
      <c r="P35" s="4">
        <v>0.95155832591273404</v>
      </c>
      <c r="Q35" s="4">
        <v>0.94883621913142202</v>
      </c>
      <c r="R35" s="13">
        <f t="shared" si="0"/>
        <v>0.95017242654223277</v>
      </c>
      <c r="S35" s="13">
        <f t="shared" si="1"/>
        <v>7.7689975707767622E-4</v>
      </c>
    </row>
    <row r="36" spans="1:19" ht="15.5" x14ac:dyDescent="0.25">
      <c r="A36" s="4" t="s">
        <v>25</v>
      </c>
      <c r="B36" s="4">
        <v>0.94989951697634201</v>
      </c>
      <c r="C36" s="4">
        <v>0.95060466100201002</v>
      </c>
      <c r="D36" s="4">
        <v>0.95114282686261398</v>
      </c>
      <c r="E36" s="4">
        <v>0.95072085727378497</v>
      </c>
      <c r="F36" s="4">
        <v>0.95152430650920095</v>
      </c>
      <c r="G36" s="4">
        <v>0.95053437319468503</v>
      </c>
      <c r="H36" s="4">
        <v>0.95159973012321997</v>
      </c>
      <c r="I36" s="4">
        <v>0.94977315757510805</v>
      </c>
      <c r="J36" s="4">
        <v>0.94998944925089701</v>
      </c>
      <c r="K36" s="4">
        <v>0.950838225931952</v>
      </c>
      <c r="L36" s="4">
        <v>0.95061342230563395</v>
      </c>
      <c r="M36" s="4">
        <v>0.95035387177352204</v>
      </c>
      <c r="N36" s="4">
        <v>0.94972931167826802</v>
      </c>
      <c r="O36" s="4">
        <v>0.95070151499247801</v>
      </c>
      <c r="P36" s="4">
        <v>0.95223848701784397</v>
      </c>
      <c r="Q36" s="4">
        <v>0.94954763171899903</v>
      </c>
      <c r="R36" s="13">
        <f t="shared" si="0"/>
        <v>0.95061320901166002</v>
      </c>
      <c r="S36" s="13">
        <f t="shared" si="1"/>
        <v>7.4787509519494823E-4</v>
      </c>
    </row>
    <row r="38" spans="1:19" ht="15.5" x14ac:dyDescent="0.25">
      <c r="A38" s="17" t="s">
        <v>28</v>
      </c>
      <c r="B38" s="17"/>
      <c r="C38" s="4"/>
      <c r="D38" s="4"/>
      <c r="E38" s="4"/>
      <c r="F38" s="8"/>
      <c r="G38" s="8"/>
      <c r="H38" s="8"/>
      <c r="I38" s="8"/>
      <c r="J38" s="8"/>
      <c r="K38" s="8"/>
      <c r="L38" s="8"/>
      <c r="M38" s="8"/>
      <c r="N38" s="4"/>
      <c r="O38" s="4"/>
      <c r="P38" s="4"/>
      <c r="Q38" s="4"/>
      <c r="R38" s="13"/>
      <c r="S38" s="13"/>
    </row>
    <row r="39" spans="1:19" ht="15" x14ac:dyDescent="0.25">
      <c r="A39" s="3" t="s">
        <v>1</v>
      </c>
      <c r="B39" s="3" t="s">
        <v>2</v>
      </c>
      <c r="C39" s="3" t="s">
        <v>3</v>
      </c>
      <c r="D39" s="3" t="s">
        <v>4</v>
      </c>
      <c r="E39" s="3" t="s">
        <v>5</v>
      </c>
      <c r="F39" s="3" t="s">
        <v>6</v>
      </c>
      <c r="G39" s="3" t="s">
        <v>7</v>
      </c>
      <c r="H39" s="3" t="s">
        <v>8</v>
      </c>
      <c r="I39" s="3" t="s">
        <v>9</v>
      </c>
      <c r="J39" s="3" t="s">
        <v>10</v>
      </c>
      <c r="K39" s="3" t="s">
        <v>11</v>
      </c>
      <c r="L39" s="3" t="s">
        <v>12</v>
      </c>
      <c r="M39" s="3" t="s">
        <v>13</v>
      </c>
      <c r="N39" s="3" t="s">
        <v>14</v>
      </c>
      <c r="O39" s="3" t="s">
        <v>15</v>
      </c>
      <c r="P39" s="3" t="s">
        <v>16</v>
      </c>
      <c r="Q39" s="3" t="s">
        <v>17</v>
      </c>
      <c r="R39" s="11" t="s">
        <v>32</v>
      </c>
      <c r="S39" s="11" t="s">
        <v>34</v>
      </c>
    </row>
    <row r="40" spans="1:19" ht="15.5" x14ac:dyDescent="0.25">
      <c r="A40" s="4" t="s">
        <v>20</v>
      </c>
      <c r="B40" s="4">
        <v>0.12826499999999999</v>
      </c>
      <c r="C40" s="4">
        <v>0.12923200000000001</v>
      </c>
      <c r="D40" s="4">
        <v>0.11831899999999999</v>
      </c>
      <c r="E40" s="4">
        <v>0.17374000000000001</v>
      </c>
      <c r="F40" s="4">
        <v>0.14297099999999999</v>
      </c>
      <c r="G40" s="4">
        <v>0.13140199999999999</v>
      </c>
      <c r="H40" s="4">
        <v>0.22583800000000001</v>
      </c>
      <c r="I40" s="4">
        <v>0.19675899999999999</v>
      </c>
      <c r="J40" s="4">
        <v>0.16239600000000001</v>
      </c>
      <c r="K40" s="4">
        <v>0.15953600000000001</v>
      </c>
      <c r="L40" s="4">
        <v>0.159165</v>
      </c>
      <c r="M40" s="4">
        <v>0.163799</v>
      </c>
      <c r="N40" s="4">
        <v>0.185608</v>
      </c>
      <c r="O40" s="4">
        <v>0.149062</v>
      </c>
      <c r="P40" s="4">
        <v>0.14765900000000001</v>
      </c>
      <c r="Q40" s="4">
        <v>0.115913</v>
      </c>
      <c r="R40" s="13">
        <f t="shared" si="0"/>
        <v>0.15560399999999996</v>
      </c>
      <c r="S40" s="13">
        <f t="shared" si="1"/>
        <v>2.9728588059307694E-2</v>
      </c>
    </row>
    <row r="41" spans="1:19" ht="15.5" x14ac:dyDescent="0.25">
      <c r="A41" s="4" t="s">
        <v>21</v>
      </c>
      <c r="B41" s="4">
        <v>0.606958</v>
      </c>
      <c r="C41" s="4">
        <v>0.60171399999999997</v>
      </c>
      <c r="D41" s="4">
        <v>0.59404299999999999</v>
      </c>
      <c r="E41" s="4">
        <v>0.68073700000000004</v>
      </c>
      <c r="F41" s="4">
        <v>0.63992099999999996</v>
      </c>
      <c r="G41" s="4">
        <v>0.62002999999999997</v>
      </c>
      <c r="H41" s="4">
        <v>0.72170100000000004</v>
      </c>
      <c r="I41" s="4">
        <v>0.69303199999999998</v>
      </c>
      <c r="J41" s="4">
        <v>0.66218500000000002</v>
      </c>
      <c r="K41" s="4">
        <v>0.65365600000000001</v>
      </c>
      <c r="L41" s="4">
        <v>0.65600000000000003</v>
      </c>
      <c r="M41" s="4">
        <v>0.66803699999999999</v>
      </c>
      <c r="N41" s="4">
        <v>0.66202300000000003</v>
      </c>
      <c r="O41" s="4">
        <v>0.63017900000000004</v>
      </c>
      <c r="P41" s="4">
        <v>0.61801499999999998</v>
      </c>
      <c r="Q41" s="4">
        <v>0.57721800000000001</v>
      </c>
      <c r="R41" s="13">
        <f t="shared" si="0"/>
        <v>0.64284056249999999</v>
      </c>
      <c r="S41" s="13">
        <f t="shared" si="1"/>
        <v>3.8998642427600407E-2</v>
      </c>
    </row>
    <row r="42" spans="1:19" ht="15.5" x14ac:dyDescent="0.25">
      <c r="A42" s="4" t="s">
        <v>22</v>
      </c>
      <c r="B42" s="4">
        <v>0.91567399999999999</v>
      </c>
      <c r="C42" s="4">
        <v>0.91680600000000001</v>
      </c>
      <c r="D42" s="4">
        <v>0.91503699999999999</v>
      </c>
      <c r="E42" s="4">
        <v>0.93932499999999997</v>
      </c>
      <c r="F42" s="4">
        <v>0.93097799999999997</v>
      </c>
      <c r="G42" s="4">
        <v>0.924431</v>
      </c>
      <c r="H42" s="4">
        <v>0.94656700000000005</v>
      </c>
      <c r="I42" s="4">
        <v>0.94108599999999998</v>
      </c>
      <c r="J42" s="4">
        <v>0.93684800000000001</v>
      </c>
      <c r="K42" s="4">
        <v>0.93254199999999998</v>
      </c>
      <c r="L42" s="4">
        <v>0.93378799999999995</v>
      </c>
      <c r="M42" s="4">
        <v>0.93782699999999997</v>
      </c>
      <c r="N42" s="4">
        <v>0.925987</v>
      </c>
      <c r="O42" s="4">
        <v>0.92318599999999995</v>
      </c>
      <c r="P42" s="4">
        <v>0.91820800000000002</v>
      </c>
      <c r="Q42" s="4">
        <v>0.90266299999999999</v>
      </c>
      <c r="R42" s="13">
        <f t="shared" si="0"/>
        <v>0.92755956249999993</v>
      </c>
      <c r="S42" s="13">
        <f t="shared" si="1"/>
        <v>1.1837994233082729E-2</v>
      </c>
    </row>
    <row r="43" spans="1:19" ht="15.5" x14ac:dyDescent="0.25">
      <c r="A43" s="4" t="s">
        <v>23</v>
      </c>
      <c r="B43" s="4">
        <v>0.96722900000000001</v>
      </c>
      <c r="C43" s="4">
        <v>0.96826999999999996</v>
      </c>
      <c r="D43" s="4">
        <v>0.96866099999999999</v>
      </c>
      <c r="E43" s="4">
        <v>0.97313499999999997</v>
      </c>
      <c r="F43" s="4">
        <v>0.97263200000000005</v>
      </c>
      <c r="G43" s="4">
        <v>0.97084000000000004</v>
      </c>
      <c r="H43" s="4">
        <v>0.975163</v>
      </c>
      <c r="I43" s="4">
        <v>0.97389499999999996</v>
      </c>
      <c r="J43" s="4">
        <v>0.97351600000000005</v>
      </c>
      <c r="K43" s="4">
        <v>0.97191399999999994</v>
      </c>
      <c r="L43" s="4">
        <v>0.972692</v>
      </c>
      <c r="M43" s="4">
        <v>0.97352000000000005</v>
      </c>
      <c r="N43" s="4">
        <v>0.97026199999999996</v>
      </c>
      <c r="O43" s="4">
        <v>0.96860400000000002</v>
      </c>
      <c r="P43" s="4">
        <v>0.96835499999999997</v>
      </c>
      <c r="Q43" s="4">
        <v>0.96355400000000002</v>
      </c>
      <c r="R43" s="13">
        <f t="shared" si="0"/>
        <v>0.97076512500000023</v>
      </c>
      <c r="S43" s="13">
        <f t="shared" si="1"/>
        <v>3.1018678431981397E-3</v>
      </c>
    </row>
    <row r="44" spans="1:19" ht="15.5" x14ac:dyDescent="0.25">
      <c r="A44" s="4" t="s">
        <v>24</v>
      </c>
      <c r="B44" s="4">
        <v>0.97663299999999997</v>
      </c>
      <c r="C44" s="4">
        <v>0.97724100000000003</v>
      </c>
      <c r="D44" s="4">
        <v>0.97807500000000003</v>
      </c>
      <c r="E44" s="4">
        <v>0.97882000000000002</v>
      </c>
      <c r="F44" s="4">
        <v>0.97860999999999998</v>
      </c>
      <c r="G44" s="4">
        <v>0.97935899999999998</v>
      </c>
      <c r="H44" s="4">
        <v>0.97896099999999997</v>
      </c>
      <c r="I44" s="4">
        <v>0.97945400000000005</v>
      </c>
      <c r="J44" s="4">
        <v>0.97872999999999999</v>
      </c>
      <c r="K44" s="4">
        <v>0.97852099999999997</v>
      </c>
      <c r="L44" s="4">
        <v>0.97894899999999996</v>
      </c>
      <c r="M44" s="4">
        <v>0.97854399999999997</v>
      </c>
      <c r="N44" s="4">
        <v>0.97854799999999997</v>
      </c>
      <c r="O44" s="4">
        <v>0.97704599999999997</v>
      </c>
      <c r="P44" s="4">
        <v>0.97862800000000005</v>
      </c>
      <c r="Q44" s="4">
        <v>0.97586200000000001</v>
      </c>
      <c r="R44" s="13">
        <f t="shared" si="0"/>
        <v>0.97824881249999995</v>
      </c>
      <c r="S44" s="13">
        <f t="shared" si="1"/>
        <v>1.0186794208680184E-3</v>
      </c>
    </row>
    <row r="45" spans="1:19" ht="15.5" x14ac:dyDescent="0.25">
      <c r="A45" s="4" t="s">
        <v>25</v>
      </c>
      <c r="B45" s="4">
        <v>0.97911199999999998</v>
      </c>
      <c r="C45" s="4">
        <v>0.97947700000000004</v>
      </c>
      <c r="D45" s="4">
        <v>0.98001499999999997</v>
      </c>
      <c r="E45" s="4">
        <v>0.98013799999999995</v>
      </c>
      <c r="F45" s="4">
        <v>0.980128</v>
      </c>
      <c r="G45" s="4">
        <v>0.98124599999999995</v>
      </c>
      <c r="H45" s="4">
        <v>0.98035000000000005</v>
      </c>
      <c r="I45" s="4">
        <v>0.98069600000000001</v>
      </c>
      <c r="J45" s="4">
        <v>0.97987500000000005</v>
      </c>
      <c r="K45" s="4">
        <v>0.98001300000000002</v>
      </c>
      <c r="L45" s="4">
        <v>0.98038700000000001</v>
      </c>
      <c r="M45" s="4">
        <v>0.98010900000000001</v>
      </c>
      <c r="N45" s="4">
        <v>0.98031400000000002</v>
      </c>
      <c r="O45" s="4">
        <v>0.97898399999999997</v>
      </c>
      <c r="P45" s="4">
        <v>0.98106000000000004</v>
      </c>
      <c r="Q45" s="4">
        <v>0.97896000000000005</v>
      </c>
      <c r="R45" s="13">
        <f t="shared" si="0"/>
        <v>0.98005399999999998</v>
      </c>
      <c r="S45" s="13">
        <f t="shared" si="1"/>
        <v>6.695270967879719E-4</v>
      </c>
    </row>
    <row r="47" spans="1:19" ht="15.5" x14ac:dyDescent="0.25">
      <c r="A47" s="16" t="s">
        <v>29</v>
      </c>
      <c r="B47" s="16"/>
      <c r="C47" s="4"/>
      <c r="D47" s="4"/>
      <c r="E47" s="4"/>
      <c r="F47" s="8"/>
      <c r="G47" s="8"/>
      <c r="H47" s="8"/>
      <c r="I47" s="8"/>
      <c r="J47" s="8"/>
      <c r="K47" s="8"/>
      <c r="L47" s="8"/>
      <c r="M47" s="8"/>
      <c r="N47" s="4"/>
      <c r="O47" s="4"/>
      <c r="P47" s="4"/>
      <c r="Q47" s="4"/>
      <c r="R47" s="13"/>
      <c r="S47" s="13"/>
    </row>
    <row r="48" spans="1:19" ht="15" x14ac:dyDescent="0.25">
      <c r="A48" s="3" t="s">
        <v>1</v>
      </c>
      <c r="B48" s="3" t="s">
        <v>2</v>
      </c>
      <c r="C48" s="3" t="s">
        <v>3</v>
      </c>
      <c r="D48" s="3" t="s">
        <v>4</v>
      </c>
      <c r="E48" s="3" t="s">
        <v>5</v>
      </c>
      <c r="F48" s="3" t="s">
        <v>6</v>
      </c>
      <c r="G48" s="3" t="s">
        <v>7</v>
      </c>
      <c r="H48" s="3" t="s">
        <v>8</v>
      </c>
      <c r="I48" s="3" t="s">
        <v>9</v>
      </c>
      <c r="J48" s="3" t="s">
        <v>10</v>
      </c>
      <c r="K48" s="3" t="s">
        <v>11</v>
      </c>
      <c r="L48" s="3" t="s">
        <v>12</v>
      </c>
      <c r="M48" s="3" t="s">
        <v>13</v>
      </c>
      <c r="N48" s="3" t="s">
        <v>14</v>
      </c>
      <c r="O48" s="3" t="s">
        <v>15</v>
      </c>
      <c r="P48" s="3" t="s">
        <v>16</v>
      </c>
      <c r="Q48" s="3" t="s">
        <v>17</v>
      </c>
      <c r="R48" s="11" t="s">
        <v>32</v>
      </c>
      <c r="S48" s="11" t="s">
        <v>33</v>
      </c>
    </row>
    <row r="49" spans="1:19" ht="15.5" x14ac:dyDescent="0.25">
      <c r="A49" s="4" t="s">
        <v>20</v>
      </c>
      <c r="B49" s="4">
        <v>9.3778E-2</v>
      </c>
      <c r="C49" s="4">
        <v>9.3956999999999999E-2</v>
      </c>
      <c r="D49" s="4">
        <v>8.5643999999999998E-2</v>
      </c>
      <c r="E49" s="4">
        <v>0.13081599999999999</v>
      </c>
      <c r="F49" s="4">
        <v>0.10749</v>
      </c>
      <c r="G49" s="4">
        <v>9.3854000000000007E-2</v>
      </c>
      <c r="H49" s="4">
        <v>0.17335</v>
      </c>
      <c r="I49" s="4">
        <v>0.14898900000000001</v>
      </c>
      <c r="J49" s="4">
        <v>0.120273</v>
      </c>
      <c r="K49" s="4">
        <v>0.116657</v>
      </c>
      <c r="L49" s="4">
        <v>0.11984</v>
      </c>
      <c r="M49" s="4">
        <v>0.124149</v>
      </c>
      <c r="N49" s="4">
        <v>0.14027000000000001</v>
      </c>
      <c r="O49" s="4">
        <v>0.11093500000000001</v>
      </c>
      <c r="P49" s="4">
        <v>0.107978</v>
      </c>
      <c r="Q49" s="4">
        <v>8.2997000000000001E-2</v>
      </c>
      <c r="R49" s="13">
        <f t="shared" si="0"/>
        <v>0.11568606249999999</v>
      </c>
      <c r="S49" s="13">
        <f t="shared" si="1"/>
        <v>2.4395869118818077E-2</v>
      </c>
    </row>
    <row r="50" spans="1:19" ht="15.5" x14ac:dyDescent="0.25">
      <c r="A50" s="4" t="s">
        <v>21</v>
      </c>
      <c r="B50" s="4">
        <v>0.49128100000000002</v>
      </c>
      <c r="C50" s="4">
        <v>0.487898</v>
      </c>
      <c r="D50" s="4">
        <v>0.47760799999999998</v>
      </c>
      <c r="E50" s="4">
        <v>0.57609999999999995</v>
      </c>
      <c r="F50" s="4">
        <v>0.53597399999999995</v>
      </c>
      <c r="G50" s="4">
        <v>0.498589</v>
      </c>
      <c r="H50" s="4">
        <v>0.62283699999999997</v>
      </c>
      <c r="I50" s="4">
        <v>0.58678699999999995</v>
      </c>
      <c r="J50" s="4">
        <v>0.55427899999999997</v>
      </c>
      <c r="K50" s="4">
        <v>0.54301600000000005</v>
      </c>
      <c r="L50" s="4">
        <v>0.55207600000000001</v>
      </c>
      <c r="M50" s="4">
        <v>0.56728800000000001</v>
      </c>
      <c r="N50" s="4">
        <v>0.55483899999999997</v>
      </c>
      <c r="O50" s="4">
        <v>0.51744500000000004</v>
      </c>
      <c r="P50" s="4">
        <v>0.50196300000000005</v>
      </c>
      <c r="Q50" s="4">
        <v>0.45730100000000001</v>
      </c>
      <c r="R50" s="13">
        <f t="shared" si="0"/>
        <v>0.53283006249999998</v>
      </c>
      <c r="S50" s="13">
        <f t="shared" si="1"/>
        <v>4.4990359883673954E-2</v>
      </c>
    </row>
    <row r="51" spans="1:19" ht="15.5" x14ac:dyDescent="0.25">
      <c r="A51" s="4" t="s">
        <v>22</v>
      </c>
      <c r="B51" s="4">
        <v>0.87720699999999996</v>
      </c>
      <c r="C51" s="4">
        <v>0.88004199999999999</v>
      </c>
      <c r="D51" s="4">
        <v>0.87728099999999998</v>
      </c>
      <c r="E51" s="4">
        <v>0.911493</v>
      </c>
      <c r="F51" s="4">
        <v>0.90320999999999996</v>
      </c>
      <c r="G51" s="4">
        <v>0.88820500000000002</v>
      </c>
      <c r="H51" s="4">
        <v>0.92043299999999995</v>
      </c>
      <c r="I51" s="4">
        <v>0.91092700000000004</v>
      </c>
      <c r="J51" s="4">
        <v>0.90876900000000005</v>
      </c>
      <c r="K51" s="4">
        <v>0.90190300000000001</v>
      </c>
      <c r="L51" s="4">
        <v>0.90514600000000001</v>
      </c>
      <c r="M51" s="4">
        <v>0.91131099999999998</v>
      </c>
      <c r="N51" s="4">
        <v>0.89291699999999996</v>
      </c>
      <c r="O51" s="4">
        <v>0.88880800000000004</v>
      </c>
      <c r="P51" s="4">
        <v>0.88103500000000001</v>
      </c>
      <c r="Q51" s="4">
        <v>0.85777999999999999</v>
      </c>
      <c r="R51" s="13">
        <f t="shared" si="0"/>
        <v>0.89477918750000007</v>
      </c>
      <c r="S51" s="13">
        <f t="shared" si="1"/>
        <v>1.706628961908534E-2</v>
      </c>
    </row>
    <row r="52" spans="1:19" ht="15.5" x14ac:dyDescent="0.25">
      <c r="A52" s="4" t="s">
        <v>23</v>
      </c>
      <c r="B52" s="4">
        <v>0.95084100000000005</v>
      </c>
      <c r="C52" s="4">
        <v>0.95311500000000005</v>
      </c>
      <c r="D52" s="4">
        <v>0.95367100000000005</v>
      </c>
      <c r="E52" s="4">
        <v>0.959893</v>
      </c>
      <c r="F52" s="4">
        <v>0.96119500000000002</v>
      </c>
      <c r="G52" s="4">
        <v>0.95567500000000005</v>
      </c>
      <c r="H52" s="4">
        <v>0.962337</v>
      </c>
      <c r="I52" s="4">
        <v>0.95996400000000004</v>
      </c>
      <c r="J52" s="4">
        <v>0.96113400000000004</v>
      </c>
      <c r="K52" s="4">
        <v>0.95820700000000003</v>
      </c>
      <c r="L52" s="4">
        <v>0.96013700000000002</v>
      </c>
      <c r="M52" s="4">
        <v>0.961399</v>
      </c>
      <c r="N52" s="4">
        <v>0.95570100000000002</v>
      </c>
      <c r="O52" s="4">
        <v>0.953179</v>
      </c>
      <c r="P52" s="4">
        <v>0.95249600000000001</v>
      </c>
      <c r="Q52" s="4">
        <v>0.944859</v>
      </c>
      <c r="R52" s="13">
        <f t="shared" si="0"/>
        <v>0.95648768749999991</v>
      </c>
      <c r="S52" s="13">
        <f t="shared" si="1"/>
        <v>4.8759094839663829E-3</v>
      </c>
    </row>
    <row r="53" spans="1:19" ht="15.5" x14ac:dyDescent="0.25">
      <c r="A53" s="4" t="s">
        <v>24</v>
      </c>
      <c r="B53" s="4">
        <v>0.96549300000000005</v>
      </c>
      <c r="C53" s="4">
        <v>0.96645700000000001</v>
      </c>
      <c r="D53" s="4">
        <v>0.96789099999999995</v>
      </c>
      <c r="E53" s="4">
        <v>0.96873900000000002</v>
      </c>
      <c r="F53" s="4">
        <v>0.96981899999999999</v>
      </c>
      <c r="G53" s="4">
        <v>0.96912600000000004</v>
      </c>
      <c r="H53" s="4">
        <v>0.96796000000000004</v>
      </c>
      <c r="I53" s="4">
        <v>0.96908499999999997</v>
      </c>
      <c r="J53" s="4">
        <v>0.96902500000000003</v>
      </c>
      <c r="K53" s="4">
        <v>0.96870500000000004</v>
      </c>
      <c r="L53" s="4">
        <v>0.96956399999999998</v>
      </c>
      <c r="M53" s="4">
        <v>0.96914599999999995</v>
      </c>
      <c r="N53" s="4">
        <v>0.96813700000000003</v>
      </c>
      <c r="O53" s="4">
        <v>0.96573100000000001</v>
      </c>
      <c r="P53" s="4">
        <v>0.96786099999999997</v>
      </c>
      <c r="Q53" s="4">
        <v>0.96383700000000005</v>
      </c>
      <c r="R53" s="13">
        <f t="shared" si="0"/>
        <v>0.96791099999999997</v>
      </c>
      <c r="S53" s="13">
        <f t="shared" si="1"/>
        <v>1.6867465330234466E-3</v>
      </c>
    </row>
    <row r="54" spans="1:19" ht="15.5" x14ac:dyDescent="0.25">
      <c r="A54" s="4" t="s">
        <v>25</v>
      </c>
      <c r="B54" s="4">
        <v>0.96956500000000001</v>
      </c>
      <c r="C54" s="4">
        <v>0.97007299999999996</v>
      </c>
      <c r="D54" s="4">
        <v>0.97056699999999996</v>
      </c>
      <c r="E54" s="4">
        <v>0.97112600000000004</v>
      </c>
      <c r="F54" s="4">
        <v>0.97211099999999995</v>
      </c>
      <c r="G54" s="4">
        <v>0.972001</v>
      </c>
      <c r="H54" s="4">
        <v>0.97060800000000003</v>
      </c>
      <c r="I54" s="4">
        <v>0.97122399999999998</v>
      </c>
      <c r="J54" s="4">
        <v>0.97084899999999996</v>
      </c>
      <c r="K54" s="4">
        <v>0.97039799999999998</v>
      </c>
      <c r="L54" s="4">
        <v>0.97185100000000002</v>
      </c>
      <c r="M54" s="4">
        <v>0.97149700000000005</v>
      </c>
      <c r="N54" s="4">
        <v>0.97108099999999997</v>
      </c>
      <c r="O54" s="4">
        <v>0.96911199999999997</v>
      </c>
      <c r="P54" s="4">
        <v>0.97169399999999995</v>
      </c>
      <c r="Q54" s="4">
        <v>0.96864499999999998</v>
      </c>
      <c r="R54" s="13">
        <f t="shared" si="0"/>
        <v>0.97077512499999996</v>
      </c>
      <c r="S54" s="13">
        <f t="shared" si="1"/>
        <v>1.0233331731813158E-3</v>
      </c>
    </row>
    <row r="56" spans="1:19" ht="15.5" x14ac:dyDescent="0.25">
      <c r="A56" s="5" t="s">
        <v>30</v>
      </c>
      <c r="B56" s="9"/>
      <c r="C56" s="4"/>
      <c r="D56" s="4"/>
      <c r="E56" s="4"/>
      <c r="F56" s="8"/>
      <c r="G56" s="8"/>
      <c r="H56" s="8"/>
      <c r="I56" s="8"/>
      <c r="J56" s="8"/>
      <c r="K56" s="8"/>
      <c r="L56" s="8"/>
      <c r="M56" s="8"/>
      <c r="N56" s="4"/>
      <c r="O56" s="4"/>
      <c r="P56" s="4"/>
      <c r="Q56" s="4"/>
      <c r="R56" s="13"/>
      <c r="S56" s="13"/>
    </row>
    <row r="57" spans="1:19" ht="15" x14ac:dyDescent="0.25">
      <c r="A57" s="3" t="s">
        <v>1</v>
      </c>
      <c r="B57" s="3" t="s">
        <v>2</v>
      </c>
      <c r="C57" s="3" t="s">
        <v>3</v>
      </c>
      <c r="D57" s="3" t="s">
        <v>4</v>
      </c>
      <c r="E57" s="3" t="s">
        <v>5</v>
      </c>
      <c r="F57" s="3" t="s">
        <v>6</v>
      </c>
      <c r="G57" s="3" t="s">
        <v>7</v>
      </c>
      <c r="H57" s="3" t="s">
        <v>8</v>
      </c>
      <c r="I57" s="3" t="s">
        <v>9</v>
      </c>
      <c r="J57" s="3" t="s">
        <v>10</v>
      </c>
      <c r="K57" s="3" t="s">
        <v>11</v>
      </c>
      <c r="L57" s="3" t="s">
        <v>12</v>
      </c>
      <c r="M57" s="3" t="s">
        <v>13</v>
      </c>
      <c r="N57" s="3" t="s">
        <v>14</v>
      </c>
      <c r="O57" s="3" t="s">
        <v>15</v>
      </c>
      <c r="P57" s="3" t="s">
        <v>16</v>
      </c>
      <c r="Q57" s="3" t="s">
        <v>17</v>
      </c>
      <c r="R57" s="11" t="s">
        <v>32</v>
      </c>
      <c r="S57" s="11" t="s">
        <v>34</v>
      </c>
    </row>
    <row r="58" spans="1:19" ht="15.5" x14ac:dyDescent="0.25">
      <c r="A58" s="4" t="s">
        <v>20</v>
      </c>
      <c r="B58" s="4">
        <v>0.78177099999999999</v>
      </c>
      <c r="C58" s="4">
        <v>0.78876299999999999</v>
      </c>
      <c r="D58" s="4">
        <v>0.79960799999999999</v>
      </c>
      <c r="E58" s="4">
        <v>0.83051299999999995</v>
      </c>
      <c r="F58" s="4">
        <v>0.81003000000000003</v>
      </c>
      <c r="G58" s="4">
        <v>0.813693</v>
      </c>
      <c r="H58" s="4">
        <v>0.83714999999999995</v>
      </c>
      <c r="I58" s="4">
        <v>0.82518899999999995</v>
      </c>
      <c r="J58" s="4">
        <v>0.825129</v>
      </c>
      <c r="K58" s="4">
        <v>0.81891199999999997</v>
      </c>
      <c r="L58" s="4">
        <v>0.81713100000000005</v>
      </c>
      <c r="M58" s="4">
        <v>0.82718899999999995</v>
      </c>
      <c r="N58" s="4">
        <v>0.79899500000000001</v>
      </c>
      <c r="O58" s="4">
        <v>0.791323</v>
      </c>
      <c r="P58" s="4">
        <v>0.80281100000000005</v>
      </c>
      <c r="Q58" s="4">
        <v>0.78144899999999995</v>
      </c>
      <c r="R58" s="13">
        <f t="shared" si="0"/>
        <v>0.80935349999999995</v>
      </c>
      <c r="S58" s="13">
        <f t="shared" si="1"/>
        <v>1.7781729124769229E-2</v>
      </c>
    </row>
    <row r="59" spans="1:19" ht="15.5" x14ac:dyDescent="0.25">
      <c r="A59" s="4" t="s">
        <v>21</v>
      </c>
      <c r="B59" s="4">
        <v>0.93823599999999996</v>
      </c>
      <c r="C59" s="4">
        <v>0.94291000000000003</v>
      </c>
      <c r="D59" s="4">
        <v>0.943492</v>
      </c>
      <c r="E59" s="4">
        <v>0.95342300000000002</v>
      </c>
      <c r="F59" s="4">
        <v>0.95045400000000002</v>
      </c>
      <c r="G59" s="4">
        <v>0.94672699999999999</v>
      </c>
      <c r="H59" s="4">
        <v>0.95623400000000003</v>
      </c>
      <c r="I59" s="4">
        <v>0.95223599999999997</v>
      </c>
      <c r="J59" s="4">
        <v>0.95160599999999995</v>
      </c>
      <c r="K59" s="4">
        <v>0.95127399999999995</v>
      </c>
      <c r="L59" s="4">
        <v>0.95194500000000004</v>
      </c>
      <c r="M59" s="4">
        <v>0.95455000000000001</v>
      </c>
      <c r="N59" s="4">
        <v>0.94203099999999995</v>
      </c>
      <c r="O59" s="4">
        <v>0.940693</v>
      </c>
      <c r="P59" s="4">
        <v>0.94194999999999995</v>
      </c>
      <c r="Q59" s="4">
        <v>0.93272900000000003</v>
      </c>
      <c r="R59" s="13">
        <f t="shared" si="0"/>
        <v>0.94690562499999997</v>
      </c>
      <c r="S59" s="13">
        <f t="shared" si="1"/>
        <v>6.7636891696272825E-3</v>
      </c>
    </row>
    <row r="60" spans="1:19" ht="15.5" x14ac:dyDescent="0.25">
      <c r="A60" s="4" t="s">
        <v>22</v>
      </c>
      <c r="B60" s="4">
        <v>0.975603</v>
      </c>
      <c r="C60" s="4">
        <v>0.97498899999999999</v>
      </c>
      <c r="D60" s="4">
        <v>0.97631800000000002</v>
      </c>
      <c r="E60" s="4">
        <v>0.97674499999999997</v>
      </c>
      <c r="F60" s="4">
        <v>0.97681099999999998</v>
      </c>
      <c r="G60" s="4">
        <v>0.97737499999999999</v>
      </c>
      <c r="H60" s="4">
        <v>0.97739699999999996</v>
      </c>
      <c r="I60" s="4">
        <v>0.97700399999999998</v>
      </c>
      <c r="J60" s="4">
        <v>0.97646599999999995</v>
      </c>
      <c r="K60" s="4">
        <v>0.97681300000000004</v>
      </c>
      <c r="L60" s="4">
        <v>0.97753100000000004</v>
      </c>
      <c r="M60" s="4">
        <v>0.97723300000000002</v>
      </c>
      <c r="N60" s="4">
        <v>0.976105</v>
      </c>
      <c r="O60" s="4">
        <v>0.97546600000000006</v>
      </c>
      <c r="P60" s="4">
        <v>0.976275</v>
      </c>
      <c r="Q60" s="4">
        <v>0.97433199999999998</v>
      </c>
      <c r="R60" s="13">
        <f t="shared" si="0"/>
        <v>0.9764039375000001</v>
      </c>
      <c r="S60" s="13">
        <f t="shared" si="1"/>
        <v>9.1759130108852612E-4</v>
      </c>
    </row>
    <row r="61" spans="1:19" ht="15.5" x14ac:dyDescent="0.25">
      <c r="A61" s="4" t="s">
        <v>23</v>
      </c>
      <c r="B61" s="4">
        <v>0.97792900000000005</v>
      </c>
      <c r="C61" s="4">
        <v>0.97742099999999998</v>
      </c>
      <c r="D61" s="4">
        <v>0.97852300000000003</v>
      </c>
      <c r="E61" s="4">
        <v>0.97816000000000003</v>
      </c>
      <c r="F61" s="4">
        <v>0.97827299999999995</v>
      </c>
      <c r="G61" s="4">
        <v>0.97982800000000003</v>
      </c>
      <c r="H61" s="4">
        <v>0.97866399999999998</v>
      </c>
      <c r="I61" s="4">
        <v>0.97888699999999995</v>
      </c>
      <c r="J61" s="4">
        <v>0.97775400000000001</v>
      </c>
      <c r="K61" s="4">
        <v>0.97822699999999996</v>
      </c>
      <c r="L61" s="4">
        <v>0.97919199999999995</v>
      </c>
      <c r="M61" s="4">
        <v>0.97850000000000004</v>
      </c>
      <c r="N61" s="4">
        <v>0.97880400000000001</v>
      </c>
      <c r="O61" s="4">
        <v>0.97769700000000004</v>
      </c>
      <c r="P61" s="4">
        <v>0.97912399999999999</v>
      </c>
      <c r="Q61" s="4">
        <v>0.97769600000000001</v>
      </c>
      <c r="R61" s="13">
        <f t="shared" si="0"/>
        <v>0.9784174375000001</v>
      </c>
      <c r="S61" s="13">
        <f t="shared" si="1"/>
        <v>6.5176938342228E-4</v>
      </c>
    </row>
    <row r="62" spans="1:19" ht="15.5" x14ac:dyDescent="0.25">
      <c r="A62" s="4" t="s">
        <v>24</v>
      </c>
      <c r="B62" s="4">
        <v>0.97835000000000005</v>
      </c>
      <c r="C62" s="4">
        <v>0.97781799999999996</v>
      </c>
      <c r="D62" s="4">
        <v>0.97906700000000002</v>
      </c>
      <c r="E62" s="4">
        <v>0.978433</v>
      </c>
      <c r="F62" s="4">
        <v>0.97864499999999999</v>
      </c>
      <c r="G62" s="4">
        <v>0.98025099999999998</v>
      </c>
      <c r="H62" s="4">
        <v>0.97898600000000002</v>
      </c>
      <c r="I62" s="4">
        <v>0.97923499999999997</v>
      </c>
      <c r="J62" s="4">
        <v>0.97805299999999995</v>
      </c>
      <c r="K62" s="4">
        <v>0.97872300000000001</v>
      </c>
      <c r="L62" s="4">
        <v>0.97936699999999999</v>
      </c>
      <c r="M62" s="4">
        <v>0.97870000000000001</v>
      </c>
      <c r="N62" s="4">
        <v>0.97939900000000002</v>
      </c>
      <c r="O62" s="4">
        <v>0.97794599999999998</v>
      </c>
      <c r="P62" s="4">
        <v>0.979769</v>
      </c>
      <c r="Q62" s="4">
        <v>0.97814199999999996</v>
      </c>
      <c r="R62" s="13">
        <f t="shared" si="0"/>
        <v>0.97880524999999996</v>
      </c>
      <c r="S62" s="13">
        <f t="shared" si="1"/>
        <v>6.8707481397589404E-4</v>
      </c>
    </row>
    <row r="63" spans="1:19" ht="15.5" x14ac:dyDescent="0.25">
      <c r="A63" s="4" t="s">
        <v>25</v>
      </c>
      <c r="B63" s="4">
        <v>0.97862400000000005</v>
      </c>
      <c r="C63" s="4">
        <v>0.97806499999999996</v>
      </c>
      <c r="D63" s="4">
        <v>0.97943800000000003</v>
      </c>
      <c r="E63" s="4">
        <v>0.97843400000000003</v>
      </c>
      <c r="F63" s="4">
        <v>0.97879400000000005</v>
      </c>
      <c r="G63" s="4">
        <v>0.98032600000000003</v>
      </c>
      <c r="H63" s="4">
        <v>0.979159</v>
      </c>
      <c r="I63" s="4">
        <v>0.97948299999999999</v>
      </c>
      <c r="J63" s="4">
        <v>0.97820099999999999</v>
      </c>
      <c r="K63" s="4">
        <v>0.97877199999999998</v>
      </c>
      <c r="L63" s="4">
        <v>0.97951500000000002</v>
      </c>
      <c r="M63" s="4">
        <v>0.97877400000000003</v>
      </c>
      <c r="N63" s="4">
        <v>0.97969600000000001</v>
      </c>
      <c r="O63" s="4">
        <v>0.97814400000000001</v>
      </c>
      <c r="P63" s="4">
        <v>0.97984400000000005</v>
      </c>
      <c r="Q63" s="4">
        <v>0.97834100000000002</v>
      </c>
      <c r="R63" s="13">
        <f t="shared" si="0"/>
        <v>0.9789756249999999</v>
      </c>
      <c r="S63" s="13">
        <f t="shared" si="1"/>
        <v>6.8058953611312546E-4</v>
      </c>
    </row>
  </sheetData>
  <mergeCells count="5">
    <mergeCell ref="A2:B2"/>
    <mergeCell ref="A11:B11"/>
    <mergeCell ref="A38:B38"/>
    <mergeCell ref="A47:B47"/>
    <mergeCell ref="C1:Q1"/>
  </mergeCells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g Liu</cp:lastModifiedBy>
  <dcterms:created xsi:type="dcterms:W3CDTF">2006-09-16T08:00:00Z</dcterms:created>
  <dcterms:modified xsi:type="dcterms:W3CDTF">2021-03-23T12:5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